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-my.sharepoint.com/personal/c1053050_newcastle_ac_uk/Documents/PHD in UK/Chapter 4 Systematic Review Seed Dispersal/CEE/FINAL/"/>
    </mc:Choice>
  </mc:AlternateContent>
  <xr:revisionPtr revIDLastSave="66" documentId="8_{6D8A6F91-2D3A-4A74-AB0B-CE173A9C7087}" xr6:coauthVersionLast="47" xr6:coauthVersionMax="47" xr10:uidLastSave="{7E717CBC-57C5-4224-A4F5-ACCC13CA638E}"/>
  <bookViews>
    <workbookView xWindow="-120" yWindow="-120" windowWidth="29040" windowHeight="15840" activeTab="1" xr2:uid="{8F00ADB2-6711-4E9E-B7B3-1457A3B85C13}"/>
  </bookViews>
  <sheets>
    <sheet name="READ ME" sheetId="4" r:id="rId1"/>
    <sheet name="criteria" sheetId="2" r:id="rId2"/>
    <sheet name="pilot-te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" uniqueCount="114">
  <si>
    <t>Was there a comparison of measurement between control (open area without perches) and treatment (with perch)?</t>
  </si>
  <si>
    <t>Title and Abstract Filtering</t>
  </si>
  <si>
    <t>Full text filtering criteria</t>
  </si>
  <si>
    <t xml:space="preserve">Was effect of perches, either natural or artificial, on any measure of seed dispersal or seedling establishment evaluated? </t>
  </si>
  <si>
    <t>Did the study mentioned bird dispersers?</t>
  </si>
  <si>
    <t>Did it report sample sizes and descriptive statistics such as mean estimates and error measures, in Figure, Table, or text on at least one of the following: seed richness, seed density, seedling richness, and seedling density?</t>
  </si>
  <si>
    <t xml:space="preserve">Is the full text article written in English? </t>
  </si>
  <si>
    <t>Was the field study conducted in the a degraded or open habitat near/adjacent a forest, regardless of type?</t>
  </si>
  <si>
    <t>excluded; no perches, wrong population, wrong study design</t>
  </si>
  <si>
    <t>E</t>
  </si>
  <si>
    <t>Splawinski, Tadeusz B. and Gauthier, Sylvie and Bergeron, Yves and Greene, David F. and Valeria, Osvaldo</t>
  </si>
  <si>
    <t>FOREST ECOLOGY AND MANAGEMENT</t>
  </si>
  <si>
    <t>A landscape-level tool for assessing natural regeneration density of Picea mariana and Pinus banksiana following fire and salvage logging</t>
  </si>
  <si>
    <t>excluded; wrong outcome, wrong study design</t>
  </si>
  <si>
    <t>Almazan-Nunez, R. Carlos and Arizmendi, Maria del Coro and Eguiarte, Luis E. and Corcuera, Pablo</t>
  </si>
  <si>
    <t>JOURNAL OF TROPICAL ECOLOGY</t>
  </si>
  <si>
    <t>Distribution of the community of frugivorous birds along a successional gradient in a tropical dry forest in south-western Mexico</t>
  </si>
  <si>
    <t>Suhonen, Jukka and Jokimaki, Jukka</t>
  </si>
  <si>
    <t>LANDSCAPE AND URBAN PLANNING</t>
  </si>
  <si>
    <t>Fruit removal from rowanberry (Sorbus aucuparia) trees at urban and rural areas in Finland: A multi-scale study</t>
  </si>
  <si>
    <t>excluded; wrong habitat</t>
  </si>
  <si>
    <t>Fujita, Tomohiro and Mizuno, Kazuharu</t>
  </si>
  <si>
    <t>TROPICS</t>
  </si>
  <si>
    <t>Role of nurse rocks on woody plant establishment in a South African grassland</t>
  </si>
  <si>
    <t>included; need more information beyond abstract</t>
  </si>
  <si>
    <t>Kohri, Mari and Kamada, Mahito and Nakagoshi, Nobukazu</t>
  </si>
  <si>
    <t>PLANT SPECIES BIOLOGY</t>
  </si>
  <si>
    <t>Spatial-temporal distribution of ornithochorous seeds from an Elaeagnus umbellata community dominating a riparian habitat</t>
  </si>
  <si>
    <t>included</t>
  </si>
  <si>
    <t>I</t>
  </si>
  <si>
    <t>Yamile Guidetti, Brenda and Dardanelli, Sebastian and Lucrecia Mino, Fatima Maria and Cesar Amico, Guillermo</t>
  </si>
  <si>
    <t>PLANT ECOLOGY</t>
  </si>
  <si>
    <t>Artificial perches for birds in deforested areas favour a seed rain similar to woodland remnants</t>
  </si>
  <si>
    <t>resolved to exclude; wrong outcome</t>
  </si>
  <si>
    <t>Vogel, Huilquer Francisco and Spotswood, Erica and Campos, JoÃƒÂ£o Batista and Bechara, Fernando CampanhÃƒÂ£</t>
  </si>
  <si>
    <t>NA</t>
  </si>
  <si>
    <t>Annual changes in a bird assembly on artificial perches: Implications for ecological restoration in a subtropical agroecosystem</t>
  </si>
  <si>
    <t>excluded; wrong taxon</t>
  </si>
  <si>
    <t>Heithaus, E Raymond and Fleming, Theodore H and Opler, Paul A</t>
  </si>
  <si>
    <t>Ecology</t>
  </si>
  <si>
    <t>Foraging Patterns and Resource Utilization in Seven Species of Bats in a Seasonal Tropical Forest</t>
  </si>
  <si>
    <t>resolved to exclude; wrong study design</t>
  </si>
  <si>
    <t>Howe, H. F. and Primack, R. B.</t>
  </si>
  <si>
    <t>Biotropica</t>
  </si>
  <si>
    <t>Differential seed dispersal by birds of the tree Casearia nitida (Flacourtiaceae)</t>
  </si>
  <si>
    <t>Holl, K. D. and Loik, M. E. and Lin, E. H. V. and Samuels, I. A.</t>
  </si>
  <si>
    <t>Restoration Ecology</t>
  </si>
  <si>
    <t>Tropical montane forest restoration in Costa Rica: overcoming barriers to dispersal and establishment</t>
  </si>
  <si>
    <t>excluded; wrong study design, no perches</t>
  </si>
  <si>
    <t>Raju, A. J. S. and Jonathan, K. H.</t>
  </si>
  <si>
    <t>Current Science</t>
  </si>
  <si>
    <t>Anemophily, accidental cantharophily, seed dispersal and seedling ecology of Cycas sphaerica Roxb. (Cycadaceae), a data-deficient red-listed species of northern Eastern Ghats</t>
  </si>
  <si>
    <t>McClanahan, T. R. and Wolfe, R. W.</t>
  </si>
  <si>
    <t>Conservation Biology</t>
  </si>
  <si>
    <t>Accelerating forest succession in a fragmented landscape: the role of birds and perches</t>
  </si>
  <si>
    <t>Reid, JLeighton and Katsuki, Karisa N and Holl, Karen D</t>
  </si>
  <si>
    <t>Journal of Tropical Ecology</t>
  </si>
  <si>
    <t>Do birds bias measurements of seed rain?</t>
  </si>
  <si>
    <t>resolved to exclude; wrong outcome, wrong population, wrong study design</t>
  </si>
  <si>
    <t>Compton, S. G. and Craig, A. J. F. K. and Waters, I. W. R.</t>
  </si>
  <si>
    <t>Journal of Biogeography</t>
  </si>
  <si>
    <t>Seed dispersal in an African fig tree: birds as high quantity, low quality dispersers?</t>
  </si>
  <si>
    <t>excluded; wrong outcome</t>
  </si>
  <si>
    <t>Mishra, R. M. and Pushplata Gupta</t>
  </si>
  <si>
    <t>Tropical Ecology</t>
  </si>
  <si>
    <t>Frugivory and seed dispersal of Carissa spinarum (L.) in a tropical deciduous forest of central India</t>
  </si>
  <si>
    <t>Wenny, D. G.</t>
  </si>
  <si>
    <t>Ecological Monographs</t>
  </si>
  <si>
    <t>Seed dispersal, seed predation, and seedling recruitment of a neotropical montane tree</t>
  </si>
  <si>
    <t>Elgar, A. T. and Freebody, K. and Pohlman, C. L. and Shoo, L. P. and Catterall, C. P.</t>
  </si>
  <si>
    <t>Frontiers in Plant Science</t>
  </si>
  <si>
    <t>Overcoming barriers to seedling regeneration during forest restoration on tropical pasture land and the potential value of woody weeds</t>
  </si>
  <si>
    <t>resolved to include; tea plantations can be considered degraded areas</t>
  </si>
  <si>
    <t>Ndangalasi, H. J. and Mart&lt;c3&gt;&lt;ad&gt;nez-Garza, C. and Harjo, T. C. A. and Pedigo, C. A. and Wilson, R. J. and Cordeiro, N. J.</t>
  </si>
  <si>
    <t>PLoS ONE</t>
  </si>
  <si>
    <t>Seedling recruitment under isolated trees in a tea plantation provides a template for forest restoration in Eastern Africa</t>
  </si>
  <si>
    <t>excluded; wrong outcome, no perches</t>
  </si>
  <si>
    <t>Rainsford, Frederick W and Kelly, Luke T and Leonard, Steve W J and Bennett, Andrew F</t>
  </si>
  <si>
    <t>Ecological applications</t>
  </si>
  <si>
    <t>How does prescribed fire shape bird and plant communities in a temperate dry forest ecosystem?</t>
  </si>
  <si>
    <t>Jaafar, Ridwan and Yadok, Biplang G and Elisha, Emmanuel B and Chapman, Hazel M</t>
  </si>
  <si>
    <t>Grassland trees and the common bulbul Pycnonotus barbatus promote Afromontane forest restoration</t>
  </si>
  <si>
    <t>MP</t>
  </si>
  <si>
    <t>JLG</t>
  </si>
  <si>
    <t>Eligibility Criteria and Pilot-testing</t>
  </si>
  <si>
    <t>Criteria</t>
  </si>
  <si>
    <t>The eligibility criteria to be used for the two-step filtering process:</t>
  </si>
  <si>
    <t>- title and abstract level</t>
  </si>
  <si>
    <t>- full-text level</t>
  </si>
  <si>
    <t>Pilot-test</t>
  </si>
  <si>
    <t>MJG</t>
  </si>
  <si>
    <t xml:space="preserve">The conflicts were resolved during a meeting, where individual decisions were explained to the group. </t>
  </si>
  <si>
    <t>Title</t>
  </si>
  <si>
    <t>Year</t>
  </si>
  <si>
    <t>Journal</t>
  </si>
  <si>
    <t>Volume</t>
  </si>
  <si>
    <t>Authors</t>
  </si>
  <si>
    <t>Reviewers</t>
  </si>
  <si>
    <t>Final Decision</t>
  </si>
  <si>
    <t>U</t>
  </si>
  <si>
    <t>We pilot-tested the eligibility criteria for 20 articles selected from the scoping process. The three reviewers (JLG, MP, MJG) labelled each article as included (I), excluded (E), or unsure (U).</t>
  </si>
  <si>
    <t>The screening summary of the pilot-test in Rayyan</t>
  </si>
  <si>
    <t>Conflict</t>
  </si>
  <si>
    <t>Included</t>
  </si>
  <si>
    <t>Excluded</t>
  </si>
  <si>
    <t>Maybe</t>
  </si>
  <si>
    <t>Population</t>
  </si>
  <si>
    <t>Intervention</t>
  </si>
  <si>
    <t>(Locator)</t>
  </si>
  <si>
    <t>(Qualifier)</t>
  </si>
  <si>
    <t>Comparator</t>
  </si>
  <si>
    <t>Outcome</t>
  </si>
  <si>
    <t>Was effect of perches, either natural or artificial, on any measure of seed dispersal or seedling establishment evaluated?</t>
  </si>
  <si>
    <t>Was it done in a degraded habitat near/adjacent a fores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quotePrefix="1"/>
    <xf numFmtId="10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29</xdr:row>
      <xdr:rowOff>76200</xdr:rowOff>
    </xdr:from>
    <xdr:to>
      <xdr:col>2</xdr:col>
      <xdr:colOff>639357</xdr:colOff>
      <xdr:row>41</xdr:row>
      <xdr:rowOff>98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1D1E4A-F96E-11B0-CE9C-D43B69838CD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9927"/>
        <a:stretch/>
      </xdr:blipFill>
      <xdr:spPr>
        <a:xfrm>
          <a:off x="28575" y="5600700"/>
          <a:ext cx="5087532" cy="22196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4F96D-8D16-493A-A904-EF909AEF2036}">
  <dimension ref="A1:A10"/>
  <sheetViews>
    <sheetView workbookViewId="0">
      <selection activeCell="A10" sqref="A10"/>
    </sheetView>
  </sheetViews>
  <sheetFormatPr defaultRowHeight="15" x14ac:dyDescent="0.25"/>
  <sheetData>
    <row r="1" spans="1:1" x14ac:dyDescent="0.25">
      <c r="A1" s="4" t="s">
        <v>84</v>
      </c>
    </row>
    <row r="3" spans="1:1" x14ac:dyDescent="0.25">
      <c r="A3" s="4" t="s">
        <v>85</v>
      </c>
    </row>
    <row r="4" spans="1:1" x14ac:dyDescent="0.25">
      <c r="A4" t="s">
        <v>86</v>
      </c>
    </row>
    <row r="5" spans="1:1" x14ac:dyDescent="0.25">
      <c r="A5" s="5" t="s">
        <v>87</v>
      </c>
    </row>
    <row r="6" spans="1:1" x14ac:dyDescent="0.25">
      <c r="A6" s="5" t="s">
        <v>88</v>
      </c>
    </row>
    <row r="8" spans="1:1" x14ac:dyDescent="0.25">
      <c r="A8" s="4" t="s">
        <v>89</v>
      </c>
    </row>
    <row r="9" spans="1:1" x14ac:dyDescent="0.25">
      <c r="A9" t="s">
        <v>100</v>
      </c>
    </row>
    <row r="10" spans="1:1" x14ac:dyDescent="0.25">
      <c r="A10" t="s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D7058-505C-42E3-80AA-B9B07882A7A3}">
  <dimension ref="A1:B13"/>
  <sheetViews>
    <sheetView tabSelected="1" workbookViewId="0">
      <selection activeCell="A3" sqref="A3"/>
    </sheetView>
  </sheetViews>
  <sheetFormatPr defaultRowHeight="15" x14ac:dyDescent="0.25"/>
  <cols>
    <col min="1" max="1" width="31.5703125" style="2" customWidth="1"/>
    <col min="2" max="2" width="110.85546875" customWidth="1"/>
  </cols>
  <sheetData>
    <row r="1" spans="1:2" x14ac:dyDescent="0.25">
      <c r="A1" s="3" t="s">
        <v>1</v>
      </c>
    </row>
    <row r="2" spans="1:2" x14ac:dyDescent="0.25">
      <c r="B2" s="2" t="s">
        <v>4</v>
      </c>
    </row>
    <row r="3" spans="1:2" x14ac:dyDescent="0.25">
      <c r="B3" s="2" t="s">
        <v>3</v>
      </c>
    </row>
    <row r="4" spans="1:2" x14ac:dyDescent="0.25">
      <c r="B4" s="1" t="s">
        <v>7</v>
      </c>
    </row>
    <row r="5" spans="1:2" x14ac:dyDescent="0.25">
      <c r="B5" s="2" t="s">
        <v>6</v>
      </c>
    </row>
    <row r="7" spans="1:2" x14ac:dyDescent="0.25">
      <c r="A7" s="4" t="s">
        <v>2</v>
      </c>
    </row>
    <row r="8" spans="1:2" x14ac:dyDescent="0.25">
      <c r="A8" s="2" t="s">
        <v>106</v>
      </c>
      <c r="B8" s="2" t="s">
        <v>113</v>
      </c>
    </row>
    <row r="9" spans="1:2" x14ac:dyDescent="0.25">
      <c r="A9" s="2" t="s">
        <v>107</v>
      </c>
      <c r="B9" s="2" t="s">
        <v>112</v>
      </c>
    </row>
    <row r="10" spans="1:2" x14ac:dyDescent="0.25">
      <c r="A10" s="2" t="s">
        <v>110</v>
      </c>
      <c r="B10" s="1" t="s">
        <v>0</v>
      </c>
    </row>
    <row r="11" spans="1:2" ht="30" x14ac:dyDescent="0.25">
      <c r="A11" s="2" t="s">
        <v>111</v>
      </c>
      <c r="B11" s="1" t="s">
        <v>5</v>
      </c>
    </row>
    <row r="12" spans="1:2" x14ac:dyDescent="0.25">
      <c r="A12" s="2" t="s">
        <v>108</v>
      </c>
      <c r="B12" s="1" t="s">
        <v>7</v>
      </c>
    </row>
    <row r="13" spans="1:2" x14ac:dyDescent="0.25">
      <c r="A13" s="2" t="s">
        <v>109</v>
      </c>
      <c r="B13" s="2" t="s">
        <v>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60162-511E-40D9-B2F2-A6205DA21A42}">
  <dimension ref="A1:I29"/>
  <sheetViews>
    <sheetView workbookViewId="0">
      <selection activeCell="C29" sqref="C29"/>
    </sheetView>
  </sheetViews>
  <sheetFormatPr defaultRowHeight="15" x14ac:dyDescent="0.25"/>
  <cols>
    <col min="1" max="1" width="60" customWidth="1"/>
    <col min="2" max="2" width="7.140625" bestFit="1" customWidth="1"/>
    <col min="3" max="3" width="35" bestFit="1" customWidth="1"/>
    <col min="9" max="9" width="70.140625" bestFit="1" customWidth="1"/>
  </cols>
  <sheetData>
    <row r="1" spans="1:9" x14ac:dyDescent="0.25">
      <c r="A1" s="7" t="s">
        <v>92</v>
      </c>
      <c r="B1" s="7" t="s">
        <v>93</v>
      </c>
      <c r="C1" s="7" t="s">
        <v>94</v>
      </c>
      <c r="D1" s="7" t="s">
        <v>95</v>
      </c>
      <c r="E1" s="7" t="s">
        <v>96</v>
      </c>
      <c r="F1" s="8" t="s">
        <v>97</v>
      </c>
      <c r="G1" s="8"/>
      <c r="H1" s="8"/>
      <c r="I1" s="7" t="s">
        <v>98</v>
      </c>
    </row>
    <row r="2" spans="1:9" x14ac:dyDescent="0.25">
      <c r="A2" s="7"/>
      <c r="B2" s="7"/>
      <c r="C2" s="7"/>
      <c r="D2" s="7"/>
      <c r="E2" s="7"/>
      <c r="F2" s="4" t="s">
        <v>83</v>
      </c>
      <c r="G2" s="4" t="s">
        <v>82</v>
      </c>
      <c r="H2" s="4" t="s">
        <v>90</v>
      </c>
      <c r="I2" s="7"/>
    </row>
    <row r="3" spans="1:9" x14ac:dyDescent="0.25">
      <c r="A3" t="s">
        <v>81</v>
      </c>
      <c r="B3">
        <v>2021</v>
      </c>
      <c r="C3" t="s">
        <v>43</v>
      </c>
      <c r="D3">
        <v>53</v>
      </c>
      <c r="E3" t="s">
        <v>80</v>
      </c>
      <c r="F3" t="s">
        <v>29</v>
      </c>
      <c r="G3" t="s">
        <v>29</v>
      </c>
      <c r="H3" t="s">
        <v>29</v>
      </c>
      <c r="I3" t="s">
        <v>28</v>
      </c>
    </row>
    <row r="4" spans="1:9" x14ac:dyDescent="0.25">
      <c r="A4" t="s">
        <v>79</v>
      </c>
      <c r="B4">
        <v>2021</v>
      </c>
      <c r="C4" t="s">
        <v>78</v>
      </c>
      <c r="D4">
        <v>31</v>
      </c>
      <c r="E4" t="s">
        <v>77</v>
      </c>
      <c r="F4" t="s">
        <v>9</v>
      </c>
      <c r="G4" t="s">
        <v>9</v>
      </c>
      <c r="H4" t="s">
        <v>9</v>
      </c>
      <c r="I4" t="s">
        <v>76</v>
      </c>
    </row>
    <row r="5" spans="1:9" x14ac:dyDescent="0.25">
      <c r="A5" t="s">
        <v>75</v>
      </c>
      <c r="B5">
        <v>2021</v>
      </c>
      <c r="C5" t="s">
        <v>74</v>
      </c>
      <c r="D5">
        <v>16</v>
      </c>
      <c r="E5" t="s">
        <v>73</v>
      </c>
      <c r="F5" t="s">
        <v>29</v>
      </c>
      <c r="G5" t="s">
        <v>29</v>
      </c>
      <c r="H5" t="s">
        <v>9</v>
      </c>
      <c r="I5" t="s">
        <v>72</v>
      </c>
    </row>
    <row r="6" spans="1:9" x14ac:dyDescent="0.25">
      <c r="A6" t="s">
        <v>71</v>
      </c>
      <c r="B6">
        <v>2014</v>
      </c>
      <c r="C6" t="s">
        <v>70</v>
      </c>
      <c r="D6">
        <v>5</v>
      </c>
      <c r="E6" t="s">
        <v>69</v>
      </c>
      <c r="F6" t="s">
        <v>29</v>
      </c>
      <c r="G6" t="s">
        <v>29</v>
      </c>
      <c r="H6" t="s">
        <v>29</v>
      </c>
      <c r="I6" t="s">
        <v>28</v>
      </c>
    </row>
    <row r="7" spans="1:9" x14ac:dyDescent="0.25">
      <c r="A7" t="s">
        <v>68</v>
      </c>
      <c r="B7">
        <v>2000</v>
      </c>
      <c r="C7" t="s">
        <v>67</v>
      </c>
      <c r="D7">
        <v>70</v>
      </c>
      <c r="E7" t="s">
        <v>66</v>
      </c>
      <c r="F7" t="s">
        <v>29</v>
      </c>
      <c r="G7" t="s">
        <v>99</v>
      </c>
      <c r="H7" t="s">
        <v>99</v>
      </c>
      <c r="I7" t="s">
        <v>24</v>
      </c>
    </row>
    <row r="8" spans="1:9" x14ac:dyDescent="0.25">
      <c r="A8" t="s">
        <v>65</v>
      </c>
      <c r="B8">
        <v>2005</v>
      </c>
      <c r="C8" t="s">
        <v>64</v>
      </c>
      <c r="D8">
        <v>46</v>
      </c>
      <c r="E8" t="s">
        <v>63</v>
      </c>
      <c r="F8" t="s">
        <v>9</v>
      </c>
      <c r="G8" t="s">
        <v>9</v>
      </c>
      <c r="H8" t="s">
        <v>9</v>
      </c>
      <c r="I8" t="s">
        <v>62</v>
      </c>
    </row>
    <row r="9" spans="1:9" x14ac:dyDescent="0.25">
      <c r="A9" t="s">
        <v>61</v>
      </c>
      <c r="B9">
        <v>1996</v>
      </c>
      <c r="C9" t="s">
        <v>60</v>
      </c>
      <c r="D9">
        <v>23</v>
      </c>
      <c r="E9" t="s">
        <v>59</v>
      </c>
      <c r="F9" t="s">
        <v>9</v>
      </c>
      <c r="G9" t="s">
        <v>99</v>
      </c>
      <c r="H9" t="s">
        <v>9</v>
      </c>
      <c r="I9" t="s">
        <v>58</v>
      </c>
    </row>
    <row r="10" spans="1:9" x14ac:dyDescent="0.25">
      <c r="A10" t="s">
        <v>57</v>
      </c>
      <c r="B10">
        <v>2012</v>
      </c>
      <c r="C10" t="s">
        <v>56</v>
      </c>
      <c r="D10">
        <v>28</v>
      </c>
      <c r="E10" t="s">
        <v>55</v>
      </c>
      <c r="F10" t="s">
        <v>29</v>
      </c>
      <c r="G10" t="s">
        <v>99</v>
      </c>
      <c r="H10" t="s">
        <v>99</v>
      </c>
      <c r="I10" t="s">
        <v>24</v>
      </c>
    </row>
    <row r="11" spans="1:9" x14ac:dyDescent="0.25">
      <c r="A11" t="s">
        <v>54</v>
      </c>
      <c r="B11">
        <v>1993</v>
      </c>
      <c r="C11" t="s">
        <v>53</v>
      </c>
      <c r="D11">
        <v>7</v>
      </c>
      <c r="E11" t="s">
        <v>52</v>
      </c>
      <c r="F11" t="s">
        <v>29</v>
      </c>
      <c r="G11" t="s">
        <v>29</v>
      </c>
      <c r="H11" t="s">
        <v>29</v>
      </c>
      <c r="I11" t="s">
        <v>28</v>
      </c>
    </row>
    <row r="12" spans="1:9" x14ac:dyDescent="0.25">
      <c r="A12" t="s">
        <v>51</v>
      </c>
      <c r="B12">
        <v>2010</v>
      </c>
      <c r="C12" t="s">
        <v>50</v>
      </c>
      <c r="D12">
        <v>99</v>
      </c>
      <c r="E12" t="s">
        <v>49</v>
      </c>
      <c r="F12" t="s">
        <v>9</v>
      </c>
      <c r="G12" t="s">
        <v>9</v>
      </c>
      <c r="H12" t="s">
        <v>9</v>
      </c>
      <c r="I12" t="s">
        <v>48</v>
      </c>
    </row>
    <row r="13" spans="1:9" x14ac:dyDescent="0.25">
      <c r="A13" t="s">
        <v>47</v>
      </c>
      <c r="B13">
        <v>2000</v>
      </c>
      <c r="C13" t="s">
        <v>46</v>
      </c>
      <c r="D13">
        <v>8</v>
      </c>
      <c r="E13" t="s">
        <v>45</v>
      </c>
      <c r="F13" t="s">
        <v>29</v>
      </c>
      <c r="G13" t="s">
        <v>29</v>
      </c>
      <c r="H13" t="s">
        <v>29</v>
      </c>
      <c r="I13" t="s">
        <v>28</v>
      </c>
    </row>
    <row r="14" spans="1:9" x14ac:dyDescent="0.25">
      <c r="A14" t="s">
        <v>44</v>
      </c>
      <c r="B14">
        <v>1975</v>
      </c>
      <c r="C14" t="s">
        <v>43</v>
      </c>
      <c r="D14">
        <v>7</v>
      </c>
      <c r="E14" t="s">
        <v>42</v>
      </c>
      <c r="F14" t="s">
        <v>9</v>
      </c>
      <c r="G14" t="s">
        <v>29</v>
      </c>
      <c r="H14" t="s">
        <v>99</v>
      </c>
      <c r="I14" t="s">
        <v>41</v>
      </c>
    </row>
    <row r="15" spans="1:9" x14ac:dyDescent="0.25">
      <c r="A15" t="s">
        <v>40</v>
      </c>
      <c r="B15">
        <v>1975</v>
      </c>
      <c r="C15" t="s">
        <v>39</v>
      </c>
      <c r="D15">
        <v>56</v>
      </c>
      <c r="E15" t="s">
        <v>38</v>
      </c>
      <c r="F15" t="s">
        <v>9</v>
      </c>
      <c r="G15" t="s">
        <v>9</v>
      </c>
      <c r="H15" t="s">
        <v>9</v>
      </c>
      <c r="I15" t="s">
        <v>37</v>
      </c>
    </row>
    <row r="16" spans="1:9" x14ac:dyDescent="0.25">
      <c r="A16" t="s">
        <v>36</v>
      </c>
      <c r="B16">
        <v>2016</v>
      </c>
      <c r="C16" t="s">
        <v>35</v>
      </c>
      <c r="D16">
        <v>16</v>
      </c>
      <c r="E16" t="s">
        <v>34</v>
      </c>
      <c r="F16" t="s">
        <v>9</v>
      </c>
      <c r="G16" t="s">
        <v>99</v>
      </c>
      <c r="H16" t="s">
        <v>9</v>
      </c>
      <c r="I16" t="s">
        <v>33</v>
      </c>
    </row>
    <row r="17" spans="1:9" x14ac:dyDescent="0.25">
      <c r="A17" t="s">
        <v>32</v>
      </c>
      <c r="B17">
        <v>2022</v>
      </c>
      <c r="C17" t="s">
        <v>31</v>
      </c>
      <c r="D17">
        <v>223</v>
      </c>
      <c r="E17" t="s">
        <v>30</v>
      </c>
      <c r="F17" t="s">
        <v>29</v>
      </c>
      <c r="G17" t="s">
        <v>29</v>
      </c>
      <c r="H17" t="s">
        <v>29</v>
      </c>
      <c r="I17" t="s">
        <v>28</v>
      </c>
    </row>
    <row r="18" spans="1:9" x14ac:dyDescent="0.25">
      <c r="A18" t="s">
        <v>27</v>
      </c>
      <c r="B18">
        <v>2011</v>
      </c>
      <c r="C18" t="s">
        <v>26</v>
      </c>
      <c r="D18">
        <v>26</v>
      </c>
      <c r="E18" t="s">
        <v>25</v>
      </c>
      <c r="F18" t="s">
        <v>99</v>
      </c>
      <c r="G18" t="s">
        <v>9</v>
      </c>
      <c r="H18" t="s">
        <v>99</v>
      </c>
      <c r="I18" t="s">
        <v>24</v>
      </c>
    </row>
    <row r="19" spans="1:9" x14ac:dyDescent="0.25">
      <c r="A19" t="s">
        <v>23</v>
      </c>
      <c r="B19">
        <v>2015</v>
      </c>
      <c r="C19" t="s">
        <v>22</v>
      </c>
      <c r="D19">
        <v>24</v>
      </c>
      <c r="E19" t="s">
        <v>21</v>
      </c>
      <c r="F19" t="s">
        <v>9</v>
      </c>
      <c r="G19" t="s">
        <v>9</v>
      </c>
      <c r="H19" t="s">
        <v>9</v>
      </c>
      <c r="I19" t="s">
        <v>20</v>
      </c>
    </row>
    <row r="20" spans="1:9" x14ac:dyDescent="0.25">
      <c r="A20" t="s">
        <v>19</v>
      </c>
      <c r="B20">
        <v>2015</v>
      </c>
      <c r="C20" t="s">
        <v>18</v>
      </c>
      <c r="D20">
        <v>137</v>
      </c>
      <c r="E20" t="s">
        <v>17</v>
      </c>
      <c r="F20" t="s">
        <v>9</v>
      </c>
      <c r="G20" t="s">
        <v>9</v>
      </c>
      <c r="H20" t="s">
        <v>9</v>
      </c>
      <c r="I20" t="s">
        <v>13</v>
      </c>
    </row>
    <row r="21" spans="1:9" x14ac:dyDescent="0.25">
      <c r="A21" t="s">
        <v>16</v>
      </c>
      <c r="B21">
        <v>2015</v>
      </c>
      <c r="C21" t="s">
        <v>15</v>
      </c>
      <c r="D21">
        <v>31</v>
      </c>
      <c r="E21" t="s">
        <v>14</v>
      </c>
      <c r="F21" t="s">
        <v>9</v>
      </c>
      <c r="G21" t="s">
        <v>9</v>
      </c>
      <c r="H21" t="s">
        <v>9</v>
      </c>
      <c r="I21" t="s">
        <v>13</v>
      </c>
    </row>
    <row r="22" spans="1:9" x14ac:dyDescent="0.25">
      <c r="A22" t="s">
        <v>12</v>
      </c>
      <c r="B22">
        <v>2016</v>
      </c>
      <c r="C22" t="s">
        <v>11</v>
      </c>
      <c r="D22">
        <v>373</v>
      </c>
      <c r="E22" t="s">
        <v>10</v>
      </c>
      <c r="F22" t="s">
        <v>9</v>
      </c>
      <c r="G22" t="s">
        <v>9</v>
      </c>
      <c r="H22" t="s">
        <v>9</v>
      </c>
      <c r="I22" t="s">
        <v>8</v>
      </c>
    </row>
    <row r="25" spans="1:9" x14ac:dyDescent="0.25">
      <c r="A25" s="4" t="s">
        <v>101</v>
      </c>
    </row>
    <row r="26" spans="1:9" x14ac:dyDescent="0.25">
      <c r="A26" t="s">
        <v>102</v>
      </c>
      <c r="B26" s="6">
        <v>9.5000000000000001E-2</v>
      </c>
    </row>
    <row r="27" spans="1:9" x14ac:dyDescent="0.25">
      <c r="A27" t="s">
        <v>103</v>
      </c>
      <c r="B27" s="6">
        <v>0.23799999999999999</v>
      </c>
    </row>
    <row r="28" spans="1:9" x14ac:dyDescent="0.25">
      <c r="A28" t="s">
        <v>104</v>
      </c>
      <c r="B28" s="6">
        <v>0.38100000000000001</v>
      </c>
    </row>
    <row r="29" spans="1:9" x14ac:dyDescent="0.25">
      <c r="A29" t="s">
        <v>105</v>
      </c>
      <c r="B29" s="6">
        <v>0.28599999999999998</v>
      </c>
    </row>
  </sheetData>
  <mergeCells count="7">
    <mergeCell ref="A1:A2"/>
    <mergeCell ref="F1:H1"/>
    <mergeCell ref="I1:I2"/>
    <mergeCell ref="E1:E2"/>
    <mergeCell ref="D1:D2"/>
    <mergeCell ref="C1:C2"/>
    <mergeCell ref="B1:B2"/>
  </mergeCells>
  <conditionalFormatting sqref="F3:H22">
    <cfRule type="containsText" dxfId="1" priority="1" operator="containsText" text="e">
      <formula>NOT(ISERROR(SEARCH("e",F3)))</formula>
    </cfRule>
    <cfRule type="containsText" dxfId="0" priority="2" operator="containsText" text="I">
      <formula>NOT(ISERROR(SEARCH("I",F3)))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24da082-9bcb-4c82-9369-fea06faa9a1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B4A7272161D44A986121061D981FFC" ma:contentTypeVersion="15" ma:contentTypeDescription="Create a new document." ma:contentTypeScope="" ma:versionID="820d86335ba9011b21344c0e0fe6bad2">
  <xsd:schema xmlns:xsd="http://www.w3.org/2001/XMLSchema" xmlns:xs="http://www.w3.org/2001/XMLSchema" xmlns:p="http://schemas.microsoft.com/office/2006/metadata/properties" xmlns:ns3="d59298d9-1f0e-4b9a-bd63-aef04d3e0fb7" xmlns:ns4="924da082-9bcb-4c82-9369-fea06faa9a1f" targetNamespace="http://schemas.microsoft.com/office/2006/metadata/properties" ma:root="true" ma:fieldsID="9b7fd0d6b717804bb3e3a52faa6c4f44" ns3:_="" ns4:_="">
    <xsd:import namespace="d59298d9-1f0e-4b9a-bd63-aef04d3e0fb7"/>
    <xsd:import namespace="924da082-9bcb-4c82-9369-fea06faa9a1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9298d9-1f0e-4b9a-bd63-aef04d3e0fb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4da082-9bcb-4c82-9369-fea06faa9a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CE99BB0-F933-42F2-9946-11FB3FD24569}">
  <ds:schemaRefs>
    <ds:schemaRef ds:uri="d59298d9-1f0e-4b9a-bd63-aef04d3e0fb7"/>
    <ds:schemaRef ds:uri="http://schemas.microsoft.com/office/2006/documentManagement/types"/>
    <ds:schemaRef ds:uri="924da082-9bcb-4c82-9369-fea06faa9a1f"/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infopath/2007/PartnerControl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A2073281-A905-4A00-B83F-2602DE5E5E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9298d9-1f0e-4b9a-bd63-aef04d3e0fb7"/>
    <ds:schemaRef ds:uri="924da082-9bcb-4c82-9369-fea06faa9a1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4C36359-3522-4208-845C-F945369973C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criteria</vt:lpstr>
      <vt:lpstr>pilo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aine Gan (PGR)</dc:creator>
  <cp:lastModifiedBy>Jelaine Gan (PGR)</cp:lastModifiedBy>
  <dcterms:created xsi:type="dcterms:W3CDTF">2022-10-10T10:27:07Z</dcterms:created>
  <dcterms:modified xsi:type="dcterms:W3CDTF">2023-06-23T12:2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B4A7272161D44A986121061D981FFC</vt:lpwstr>
  </property>
</Properties>
</file>